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D for BioRxiv/"/>
    </mc:Choice>
  </mc:AlternateContent>
  <xr:revisionPtr revIDLastSave="0" documentId="8_{AD32A637-4F78-E940-A56C-FF969B584712}" xr6:coauthVersionLast="47" xr6:coauthVersionMax="47" xr10:uidLastSave="{00000000-0000-0000-0000-000000000000}"/>
  <bookViews>
    <workbookView xWindow="3420" yWindow="2120" windowWidth="34820" windowHeight="20640" xr2:uid="{BE38D0A5-1EF4-A44D-A44A-6F0E9FEA1D46}"/>
  </bookViews>
  <sheets>
    <sheet name="Fig 6" sheetId="1" r:id="rId1"/>
    <sheet name="Western blot HsPum2" sheetId="2" r:id="rId2"/>
  </sheets>
  <definedNames>
    <definedName name="_xlnm.Print_Area" localSheetId="1">'Western blot HsPum2'!$A$3:$H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0" i="2" l="1"/>
  <c r="H19" i="2"/>
  <c r="H18" i="2"/>
  <c r="D20" i="2"/>
  <c r="D19" i="2"/>
  <c r="D18" i="2"/>
  <c r="H8" i="2"/>
  <c r="H7" i="2"/>
  <c r="H6" i="2"/>
  <c r="H10" i="2" s="1"/>
  <c r="D8" i="2"/>
  <c r="D7" i="2"/>
  <c r="D6" i="2"/>
  <c r="H22" i="2" l="1"/>
  <c r="D21" i="2"/>
  <c r="D22" i="2"/>
  <c r="D23" i="2" s="1"/>
  <c r="H21" i="2"/>
  <c r="D9" i="2"/>
  <c r="D11" i="2" s="1"/>
  <c r="H9" i="2"/>
  <c r="D10" i="2"/>
</calcChain>
</file>

<file path=xl/sharedStrings.xml><?xml version="1.0" encoding="utf-8"?>
<sst xmlns="http://schemas.openxmlformats.org/spreadsheetml/2006/main" count="64" uniqueCount="41">
  <si>
    <t>protein</t>
  </si>
  <si>
    <t>1C</t>
  </si>
  <si>
    <t>2C</t>
  </si>
  <si>
    <t>2A</t>
  </si>
  <si>
    <t>3C</t>
  </si>
  <si>
    <t>4C</t>
  </si>
  <si>
    <t>4U</t>
  </si>
  <si>
    <t>5A</t>
  </si>
  <si>
    <t>6C</t>
  </si>
  <si>
    <t>8C</t>
  </si>
  <si>
    <t>Avg</t>
  </si>
  <si>
    <t>STDEV</t>
  </si>
  <si>
    <t>beta-galactosidase assays, arbitrary light units</t>
  </si>
  <si>
    <t>RNA &gt;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</t>
    </r>
  </si>
  <si>
    <t>&lt; 0.0001</t>
  </si>
  <si>
    <t>3-hybrid experiments measuring RNA binding</t>
  </si>
  <si>
    <t>AD only</t>
  </si>
  <si>
    <t>AD-Hs Pum2 RBD</t>
  </si>
  <si>
    <t>AD-Hs Pum2 (NTD + RBD)</t>
  </si>
  <si>
    <t xml:space="preserve">  + vs. - NTD</t>
  </si>
  <si>
    <t>wt hb NRE</t>
  </si>
  <si>
    <t>RpL3</t>
  </si>
  <si>
    <t>sample #1</t>
  </si>
  <si>
    <t>sample #2</t>
  </si>
  <si>
    <t>sample #3</t>
  </si>
  <si>
    <t>Hs Pum2 RBD</t>
  </si>
  <si>
    <t>ratio RBD / RpL3</t>
  </si>
  <si>
    <t>Hs Pum2 NTD+RBD</t>
  </si>
  <si>
    <t>ratio NTD+RBD / RpL3</t>
  </si>
  <si>
    <t>Relative level with NTD+RBD = 1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(total HA antigen)</t>
  </si>
  <si>
    <t>Avg =</t>
  </si>
  <si>
    <t>St Dev =</t>
  </si>
  <si>
    <t>Relative level</t>
  </si>
  <si>
    <t>full-length HA-tagged protein only</t>
  </si>
  <si>
    <t>4G (&amp; 5A)</t>
  </si>
  <si>
    <t>NTD S6 Data</t>
  </si>
  <si>
    <t>Data for Fig 6</t>
  </si>
  <si>
    <t>Western blot quantitation of AD-fusions to two different Hs Pum2 deriva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2E24-E727-8542-8EEB-7135B75E154D}">
  <dimension ref="A1:L36"/>
  <sheetViews>
    <sheetView tabSelected="1" zoomScale="153" zoomScaleNormal="153" workbookViewId="0">
      <selection activeCell="C3" sqref="C3"/>
    </sheetView>
  </sheetViews>
  <sheetFormatPr baseColWidth="10" defaultRowHeight="16" x14ac:dyDescent="0.2"/>
  <cols>
    <col min="1" max="1" width="23.83203125" customWidth="1"/>
    <col min="2" max="2" width="18" customWidth="1"/>
    <col min="3" max="3" width="17.5" customWidth="1"/>
    <col min="4" max="5" width="15" customWidth="1"/>
    <col min="6" max="6" width="13.83203125" customWidth="1"/>
    <col min="11" max="11" width="11.83203125" customWidth="1"/>
    <col min="12" max="12" width="13.1640625" customWidth="1"/>
    <col min="17" max="17" width="16" customWidth="1"/>
    <col min="18" max="18" width="14.1640625" customWidth="1"/>
  </cols>
  <sheetData>
    <row r="1" spans="1:12" x14ac:dyDescent="0.2">
      <c r="A1" s="5" t="s">
        <v>38</v>
      </c>
    </row>
    <row r="2" spans="1:12" x14ac:dyDescent="0.2">
      <c r="A2" s="5" t="s">
        <v>39</v>
      </c>
    </row>
    <row r="4" spans="1:12" x14ac:dyDescent="0.2">
      <c r="A4" t="s">
        <v>12</v>
      </c>
    </row>
    <row r="5" spans="1:12" x14ac:dyDescent="0.2">
      <c r="A5" t="s">
        <v>16</v>
      </c>
    </row>
    <row r="9" spans="1:12" x14ac:dyDescent="0.2">
      <c r="B9" t="s">
        <v>13</v>
      </c>
    </row>
    <row r="10" spans="1:12" x14ac:dyDescent="0.2">
      <c r="B10" s="1" t="s">
        <v>21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6</v>
      </c>
      <c r="I10" s="1" t="s">
        <v>37</v>
      </c>
      <c r="J10" s="1" t="s">
        <v>7</v>
      </c>
      <c r="K10" s="1" t="s">
        <v>8</v>
      </c>
      <c r="L10" s="1" t="s">
        <v>9</v>
      </c>
    </row>
    <row r="11" spans="1:12" x14ac:dyDescent="0.2">
      <c r="A11" t="s">
        <v>0</v>
      </c>
    </row>
    <row r="12" spans="1:12" x14ac:dyDescent="0.2">
      <c r="A12" t="s">
        <v>17</v>
      </c>
      <c r="B12">
        <v>48.357142857142854</v>
      </c>
    </row>
    <row r="13" spans="1:12" x14ac:dyDescent="0.2">
      <c r="B13">
        <v>42.249056603773582</v>
      </c>
    </row>
    <row r="14" spans="1:12" x14ac:dyDescent="0.2">
      <c r="B14">
        <v>32.639896373056999</v>
      </c>
    </row>
    <row r="15" spans="1:12" x14ac:dyDescent="0.2">
      <c r="B15">
        <v>63.758992805755391</v>
      </c>
    </row>
    <row r="16" spans="1:12" x14ac:dyDescent="0.2">
      <c r="A16" t="s">
        <v>10</v>
      </c>
      <c r="B16">
        <v>46.751272159932206</v>
      </c>
    </row>
    <row r="17" spans="1:12" x14ac:dyDescent="0.2">
      <c r="A17" t="s">
        <v>11</v>
      </c>
      <c r="B17">
        <v>13.054274571636736</v>
      </c>
    </row>
    <row r="20" spans="1:12" x14ac:dyDescent="0.2">
      <c r="A20" t="s">
        <v>18</v>
      </c>
      <c r="B20">
        <v>11738.833333333334</v>
      </c>
      <c r="C20">
        <v>161.9491525423729</v>
      </c>
      <c r="D20">
        <v>71.767857142857125</v>
      </c>
      <c r="E20">
        <v>291.90740740740699</v>
      </c>
      <c r="F20">
        <v>118.439102564103</v>
      </c>
      <c r="G20">
        <v>248.5352697095436</v>
      </c>
      <c r="H20">
        <v>2151.5296803652968</v>
      </c>
      <c r="I20">
        <v>2684.92048929664</v>
      </c>
      <c r="J20">
        <v>12823.529209621995</v>
      </c>
      <c r="K20">
        <v>547.15231788079473</v>
      </c>
      <c r="L20">
        <v>1007.5780141843973</v>
      </c>
    </row>
    <row r="21" spans="1:12" x14ac:dyDescent="0.2">
      <c r="B21">
        <v>13892.696485623004</v>
      </c>
      <c r="C21">
        <v>82.534818941504184</v>
      </c>
      <c r="D21">
        <v>77.14769230769231</v>
      </c>
      <c r="E21">
        <v>392.55514705882348</v>
      </c>
      <c r="F21">
        <v>191.21818181818182</v>
      </c>
      <c r="G21">
        <v>242.62142857142854</v>
      </c>
      <c r="H21">
        <v>2394.0033003300332</v>
      </c>
      <c r="I21">
        <v>2245.3940298507459</v>
      </c>
      <c r="J21">
        <v>13512.239999999998</v>
      </c>
      <c r="K21">
        <v>450.74301675977659</v>
      </c>
      <c r="L21">
        <v>1536.1945525291828</v>
      </c>
    </row>
    <row r="22" spans="1:12" x14ac:dyDescent="0.2">
      <c r="B22">
        <v>12579.197278911564</v>
      </c>
      <c r="C22">
        <v>61.129198966408268</v>
      </c>
      <c r="D22">
        <v>94.849372384937254</v>
      </c>
      <c r="E22">
        <v>518.54761904761904</v>
      </c>
      <c r="F22">
        <v>150.82698961937717</v>
      </c>
      <c r="G22">
        <v>241.11372549019609</v>
      </c>
      <c r="H22">
        <v>2702.8672199170123</v>
      </c>
      <c r="I22">
        <v>3380.1643835616442</v>
      </c>
      <c r="J22">
        <v>10738.058524173028</v>
      </c>
      <c r="K22">
        <v>561.49799196787149</v>
      </c>
      <c r="L22">
        <v>1332.4839999999999</v>
      </c>
    </row>
    <row r="23" spans="1:12" x14ac:dyDescent="0.2">
      <c r="B23">
        <v>9371.2889733840293</v>
      </c>
      <c r="C23">
        <v>165.36065573770492</v>
      </c>
      <c r="D23">
        <v>129.95555555555555</v>
      </c>
      <c r="E23">
        <v>444.7957446808511</v>
      </c>
      <c r="F23">
        <v>153.67790262172284</v>
      </c>
      <c r="G23">
        <v>342.7954545454545</v>
      </c>
      <c r="I23">
        <v>2232.0082644628101</v>
      </c>
      <c r="J23">
        <v>11635.603571428572</v>
      </c>
      <c r="K23">
        <v>627.44186046511629</v>
      </c>
      <c r="L23">
        <v>1152.8362369337981</v>
      </c>
    </row>
    <row r="24" spans="1:12" x14ac:dyDescent="0.2">
      <c r="A24" t="s">
        <v>10</v>
      </c>
      <c r="B24">
        <v>11895.504017813</v>
      </c>
      <c r="C24">
        <v>117.74345654699756</v>
      </c>
      <c r="D24">
        <v>93.430119347760552</v>
      </c>
      <c r="E24">
        <v>411.9514795486752</v>
      </c>
      <c r="F24">
        <v>153.54054415584611</v>
      </c>
      <c r="G24">
        <v>268.76646957915568</v>
      </c>
      <c r="H24">
        <v>2416.1334002041144</v>
      </c>
      <c r="I24">
        <v>2635.6217917929589</v>
      </c>
      <c r="J24">
        <v>12177.357826305899</v>
      </c>
      <c r="K24">
        <v>546.70879676838979</v>
      </c>
      <c r="L24">
        <v>1257.2732009118445</v>
      </c>
    </row>
    <row r="25" spans="1:12" x14ac:dyDescent="0.2">
      <c r="A25" t="s">
        <v>11</v>
      </c>
      <c r="B25">
        <v>1901.9657833099586</v>
      </c>
      <c r="C25">
        <v>53.747445026529185</v>
      </c>
      <c r="D25">
        <v>26.270977671836334</v>
      </c>
      <c r="E25">
        <v>95.268532192719476</v>
      </c>
      <c r="F25">
        <v>29.771898535382785</v>
      </c>
      <c r="G25">
        <v>49.456477459984825</v>
      </c>
      <c r="H25">
        <v>276.33417562810155</v>
      </c>
      <c r="I25">
        <v>539.12138959839353</v>
      </c>
      <c r="J25">
        <v>1233.49476800144</v>
      </c>
      <c r="K25">
        <v>72.9067338274197</v>
      </c>
      <c r="L25">
        <v>228.55236482939648</v>
      </c>
    </row>
    <row r="27" spans="1:12" x14ac:dyDescent="0.2">
      <c r="A27" t="s">
        <v>19</v>
      </c>
    </row>
    <row r="28" spans="1:12" x14ac:dyDescent="0.2">
      <c r="B28">
        <v>19666.8577981651</v>
      </c>
      <c r="C28">
        <v>245.97536945812806</v>
      </c>
      <c r="D28">
        <v>137.50423728813558</v>
      </c>
      <c r="E28">
        <v>8668.7289719626169</v>
      </c>
      <c r="F28">
        <v>227.54918032786901</v>
      </c>
      <c r="G28">
        <v>2620.1653543307089</v>
      </c>
      <c r="H28">
        <v>20747.4072847682</v>
      </c>
      <c r="I28">
        <v>21258.201388888891</v>
      </c>
      <c r="J28">
        <v>18645.450909090905</v>
      </c>
      <c r="K28">
        <v>8145.8038461538463</v>
      </c>
      <c r="L28">
        <v>13260.80459770115</v>
      </c>
    </row>
    <row r="29" spans="1:12" x14ac:dyDescent="0.2">
      <c r="B29">
        <v>22546.025531914893</v>
      </c>
      <c r="C29">
        <v>168.29251700680271</v>
      </c>
      <c r="D29">
        <v>157.57766990291265</v>
      </c>
      <c r="E29">
        <v>7077.753623188406</v>
      </c>
      <c r="F29">
        <v>213.52459016393442</v>
      </c>
      <c r="G29">
        <v>3098.8326693227091</v>
      </c>
      <c r="H29">
        <v>15441.546341463414</v>
      </c>
      <c r="I29">
        <v>22269.20233463035</v>
      </c>
      <c r="J29">
        <v>22900.5</v>
      </c>
      <c r="K29">
        <v>8115.122807017543</v>
      </c>
      <c r="L29">
        <v>12046.183406113538</v>
      </c>
    </row>
    <row r="30" spans="1:12" x14ac:dyDescent="0.2">
      <c r="B30">
        <v>21714.943478260866</v>
      </c>
      <c r="C30">
        <v>232.35944700460828</v>
      </c>
      <c r="D30">
        <v>145.48430493273543</v>
      </c>
      <c r="E30">
        <v>10220.048309178745</v>
      </c>
      <c r="F30">
        <v>204.81647940074905</v>
      </c>
      <c r="G30">
        <v>2863.9031007751937</v>
      </c>
      <c r="H30">
        <v>17831.038277511961</v>
      </c>
      <c r="I30">
        <v>17124.623188405796</v>
      </c>
      <c r="J30">
        <v>26739.692771084334</v>
      </c>
      <c r="K30">
        <v>11528.131818181819</v>
      </c>
      <c r="L30">
        <v>11891.524017467249</v>
      </c>
    </row>
    <row r="31" spans="1:12" x14ac:dyDescent="0.2">
      <c r="B31">
        <v>20870.451162790698</v>
      </c>
      <c r="C31">
        <v>212.61538461538458</v>
      </c>
      <c r="F31">
        <v>141.73417721518987</v>
      </c>
      <c r="I31">
        <v>14573.666666666666</v>
      </c>
      <c r="J31">
        <v>25782.359447004608</v>
      </c>
      <c r="K31">
        <v>13432.49537037037</v>
      </c>
      <c r="L31">
        <v>14187.323943661973</v>
      </c>
    </row>
    <row r="32" spans="1:12" x14ac:dyDescent="0.2">
      <c r="A32" t="s">
        <v>10</v>
      </c>
      <c r="B32">
        <v>21199.569492782899</v>
      </c>
      <c r="C32">
        <v>214.8106795212309</v>
      </c>
      <c r="D32">
        <v>146.85540404126121</v>
      </c>
      <c r="E32">
        <v>8655.5103014432552</v>
      </c>
      <c r="F32">
        <v>196.90610677693556</v>
      </c>
      <c r="G32">
        <v>2860.967041476204</v>
      </c>
      <c r="H32">
        <v>18006.66396791453</v>
      </c>
      <c r="I32">
        <v>18806.423394647925</v>
      </c>
      <c r="J32">
        <v>23517.000781794963</v>
      </c>
      <c r="K32">
        <v>10305.388460430895</v>
      </c>
      <c r="L32">
        <v>12846.458991235977</v>
      </c>
    </row>
    <row r="33" spans="1:12" x14ac:dyDescent="0.2">
      <c r="A33" t="s">
        <v>11</v>
      </c>
      <c r="B33">
        <v>1229.6446945056068</v>
      </c>
      <c r="C33">
        <v>33.901602235936522</v>
      </c>
      <c r="D33">
        <v>10.106711077746757</v>
      </c>
      <c r="E33">
        <v>1571.1890476128251</v>
      </c>
      <c r="F33">
        <v>37.95474389913015</v>
      </c>
      <c r="G33">
        <v>239.34716406000737</v>
      </c>
      <c r="H33">
        <v>2657.2868446535563</v>
      </c>
      <c r="I33">
        <v>3593.8250176386719</v>
      </c>
      <c r="J33">
        <v>3634.5410033944736</v>
      </c>
      <c r="K33">
        <v>2629.0028707895794</v>
      </c>
      <c r="L33">
        <v>1083.5040252980305</v>
      </c>
    </row>
    <row r="35" spans="1:12" x14ac:dyDescent="0.2">
      <c r="A35" t="s">
        <v>14</v>
      </c>
    </row>
    <row r="36" spans="1:12" s="2" customFormat="1" x14ac:dyDescent="0.2">
      <c r="A36" s="3" t="s">
        <v>20</v>
      </c>
      <c r="B36" s="2">
        <v>2.0000000000000001E-4</v>
      </c>
      <c r="C36" s="2">
        <v>2.24E-2</v>
      </c>
      <c r="D36" s="2">
        <v>2.1999999999999999E-2</v>
      </c>
      <c r="E36" s="2">
        <v>1E-4</v>
      </c>
      <c r="F36" s="2">
        <v>0.12230000000000001</v>
      </c>
      <c r="G36" s="2" t="s">
        <v>15</v>
      </c>
      <c r="H36" s="2">
        <v>5.0000000000000001E-4</v>
      </c>
      <c r="I36" s="2">
        <v>1E-4</v>
      </c>
      <c r="J36" s="2">
        <v>1E-3</v>
      </c>
      <c r="K36" s="2">
        <v>2.9999999999999997E-4</v>
      </c>
      <c r="L36" s="2" t="s">
        <v>1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37F3-B9EC-2243-B5D2-89065DC3D2AD}">
  <sheetPr>
    <pageSetUpPr fitToPage="1"/>
  </sheetPr>
  <dimension ref="A1:H25"/>
  <sheetViews>
    <sheetView workbookViewId="0">
      <selection activeCell="F37" sqref="F37"/>
    </sheetView>
  </sheetViews>
  <sheetFormatPr baseColWidth="10" defaultRowHeight="16" x14ac:dyDescent="0.2"/>
  <cols>
    <col min="1" max="1" width="37.1640625" customWidth="1"/>
    <col min="2" max="2" width="22.6640625" customWidth="1"/>
    <col min="3" max="3" width="17.5" customWidth="1"/>
    <col min="4" max="4" width="22" customWidth="1"/>
    <col min="6" max="6" width="20.5" customWidth="1"/>
    <col min="7" max="7" width="12.83203125" customWidth="1"/>
    <col min="8" max="8" width="21" customWidth="1"/>
  </cols>
  <sheetData>
    <row r="1" spans="1:8" x14ac:dyDescent="0.2">
      <c r="A1" s="6" t="s">
        <v>38</v>
      </c>
    </row>
    <row r="2" spans="1:8" x14ac:dyDescent="0.2">
      <c r="A2" t="s">
        <v>40</v>
      </c>
    </row>
    <row r="4" spans="1:8" x14ac:dyDescent="0.2">
      <c r="A4" t="s">
        <v>32</v>
      </c>
    </row>
    <row r="5" spans="1:8" x14ac:dyDescent="0.2">
      <c r="B5" t="s">
        <v>26</v>
      </c>
      <c r="C5" t="s">
        <v>22</v>
      </c>
      <c r="D5" t="s">
        <v>27</v>
      </c>
      <c r="F5" t="s">
        <v>28</v>
      </c>
      <c r="G5" t="s">
        <v>22</v>
      </c>
      <c r="H5" t="s">
        <v>29</v>
      </c>
    </row>
    <row r="6" spans="1:8" x14ac:dyDescent="0.2">
      <c r="A6" t="s">
        <v>23</v>
      </c>
      <c r="B6">
        <v>3110</v>
      </c>
      <c r="C6">
        <v>7980</v>
      </c>
      <c r="D6">
        <f t="shared" ref="D6:D8" si="0">B6/C6</f>
        <v>0.38972431077694236</v>
      </c>
      <c r="F6">
        <v>368</v>
      </c>
      <c r="G6">
        <v>7190</v>
      </c>
      <c r="H6">
        <f>F6/G6</f>
        <v>5.1182197496522946E-2</v>
      </c>
    </row>
    <row r="7" spans="1:8" x14ac:dyDescent="0.2">
      <c r="A7" t="s">
        <v>24</v>
      </c>
      <c r="B7">
        <v>4160</v>
      </c>
      <c r="C7">
        <v>9130</v>
      </c>
      <c r="D7">
        <f t="shared" si="0"/>
        <v>0.45564074479737132</v>
      </c>
      <c r="F7">
        <v>229</v>
      </c>
      <c r="G7">
        <v>5310</v>
      </c>
      <c r="H7">
        <f t="shared" ref="H7:H8" si="1">F7/G7</f>
        <v>4.3126177024482112E-2</v>
      </c>
    </row>
    <row r="8" spans="1:8" x14ac:dyDescent="0.2">
      <c r="A8" t="s">
        <v>25</v>
      </c>
      <c r="B8">
        <v>4430</v>
      </c>
      <c r="C8">
        <v>9260</v>
      </c>
      <c r="D8">
        <f t="shared" si="0"/>
        <v>0.47840172786177104</v>
      </c>
      <c r="F8">
        <v>496</v>
      </c>
      <c r="G8">
        <v>8370</v>
      </c>
      <c r="H8">
        <f t="shared" si="1"/>
        <v>5.9259259259259262E-2</v>
      </c>
    </row>
    <row r="9" spans="1:8" x14ac:dyDescent="0.2">
      <c r="C9" s="4" t="s">
        <v>33</v>
      </c>
      <c r="D9">
        <f>AVERAGE(D6:D8)</f>
        <v>0.44125559447869495</v>
      </c>
      <c r="H9">
        <f>AVERAGE(H6:H8)</f>
        <v>5.1189211260088109E-2</v>
      </c>
    </row>
    <row r="10" spans="1:8" x14ac:dyDescent="0.2">
      <c r="C10" s="4" t="s">
        <v>34</v>
      </c>
      <c r="D10">
        <f>STDEV(D6:D8)</f>
        <v>4.6055623842016877E-2</v>
      </c>
      <c r="H10">
        <f>STDEV(H6:H8)</f>
        <v>8.0665434042828856E-3</v>
      </c>
    </row>
    <row r="11" spans="1:8" x14ac:dyDescent="0.2">
      <c r="C11" s="4" t="s">
        <v>35</v>
      </c>
      <c r="D11" s="5">
        <f>D9/0.05119</f>
        <v>8.6199569149969708</v>
      </c>
      <c r="H11" s="5">
        <v>1</v>
      </c>
    </row>
    <row r="12" spans="1:8" x14ac:dyDescent="0.2">
      <c r="H12">
        <v>1E-4</v>
      </c>
    </row>
    <row r="13" spans="1:8" x14ac:dyDescent="0.2">
      <c r="A13" t="s">
        <v>31</v>
      </c>
      <c r="D13" s="3"/>
    </row>
    <row r="15" spans="1:8" x14ac:dyDescent="0.2">
      <c r="A15" t="s">
        <v>36</v>
      </c>
    </row>
    <row r="17" spans="1:8" x14ac:dyDescent="0.2">
      <c r="B17" t="s">
        <v>26</v>
      </c>
      <c r="C17" t="s">
        <v>22</v>
      </c>
      <c r="D17" t="s">
        <v>27</v>
      </c>
      <c r="F17" t="s">
        <v>28</v>
      </c>
      <c r="G17" t="s">
        <v>22</v>
      </c>
      <c r="H17" t="s">
        <v>29</v>
      </c>
    </row>
    <row r="18" spans="1:8" x14ac:dyDescent="0.2">
      <c r="A18" t="s">
        <v>23</v>
      </c>
      <c r="B18">
        <v>1060</v>
      </c>
      <c r="C18">
        <v>7980</v>
      </c>
      <c r="D18">
        <f>B18/C18</f>
        <v>0.13283208020050125</v>
      </c>
      <c r="F18">
        <v>212</v>
      </c>
      <c r="G18">
        <v>7190</v>
      </c>
      <c r="H18">
        <f>F18/G18</f>
        <v>2.9485396383866481E-2</v>
      </c>
    </row>
    <row r="19" spans="1:8" x14ac:dyDescent="0.2">
      <c r="A19" t="s">
        <v>24</v>
      </c>
      <c r="B19">
        <v>1240</v>
      </c>
      <c r="C19">
        <v>9130</v>
      </c>
      <c r="D19">
        <f t="shared" ref="D19:D20" si="2">B19/C19</f>
        <v>0.13581599123767799</v>
      </c>
      <c r="F19">
        <v>182</v>
      </c>
      <c r="G19">
        <v>5310</v>
      </c>
      <c r="H19">
        <f t="shared" ref="H19:H20" si="3">F19/G19</f>
        <v>3.4274952919020718E-2</v>
      </c>
    </row>
    <row r="20" spans="1:8" x14ac:dyDescent="0.2">
      <c r="A20" t="s">
        <v>25</v>
      </c>
      <c r="B20">
        <v>1080</v>
      </c>
      <c r="C20">
        <v>9260</v>
      </c>
      <c r="D20">
        <f t="shared" si="2"/>
        <v>0.11663066954643629</v>
      </c>
      <c r="F20">
        <v>322</v>
      </c>
      <c r="G20">
        <v>8370</v>
      </c>
      <c r="H20">
        <f t="shared" si="3"/>
        <v>3.8470728793309442E-2</v>
      </c>
    </row>
    <row r="21" spans="1:8" x14ac:dyDescent="0.2">
      <c r="C21" s="4" t="s">
        <v>33</v>
      </c>
      <c r="D21">
        <f>AVERAGE(D18:D20)</f>
        <v>0.12842624699487185</v>
      </c>
      <c r="G21" s="4" t="s">
        <v>33</v>
      </c>
      <c r="H21">
        <f>AVERAGE(H18:H20)</f>
        <v>3.4077026032065548E-2</v>
      </c>
    </row>
    <row r="22" spans="1:8" x14ac:dyDescent="0.2">
      <c r="C22" s="4" t="s">
        <v>34</v>
      </c>
      <c r="D22">
        <f>STDEV(D18:D20)</f>
        <v>1.0323646002066192E-2</v>
      </c>
      <c r="G22" s="4" t="s">
        <v>34</v>
      </c>
      <c r="H22">
        <f>STDEV(H18:H20)</f>
        <v>4.4959349324118708E-3</v>
      </c>
    </row>
    <row r="23" spans="1:8" x14ac:dyDescent="0.2">
      <c r="A23" t="s">
        <v>30</v>
      </c>
      <c r="C23" s="4" t="s">
        <v>35</v>
      </c>
      <c r="D23" s="5">
        <f>D22/0.0044959</f>
        <v>2.2962356818581799</v>
      </c>
      <c r="G23" s="4" t="s">
        <v>35</v>
      </c>
      <c r="H23" s="5">
        <v>1</v>
      </c>
    </row>
    <row r="24" spans="1:8" x14ac:dyDescent="0.2">
      <c r="H24">
        <v>1E-4</v>
      </c>
    </row>
    <row r="25" spans="1:8" x14ac:dyDescent="0.2">
      <c r="A25" t="s">
        <v>31</v>
      </c>
    </row>
  </sheetData>
  <pageMargins left="0.7" right="0.7" top="0.75" bottom="0.75" header="0.3" footer="0.3"/>
  <pageSetup scale="7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ig 6</vt:lpstr>
      <vt:lpstr>Western blot HsPum2</vt:lpstr>
      <vt:lpstr>'Western blot HsPum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cp:lastPrinted>2023-08-11T19:41:12Z</cp:lastPrinted>
  <dcterms:created xsi:type="dcterms:W3CDTF">2022-07-18T13:54:28Z</dcterms:created>
  <dcterms:modified xsi:type="dcterms:W3CDTF">2023-10-19T16:07:39Z</dcterms:modified>
</cp:coreProperties>
</file>